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" uniqueCount="48">
  <si>
    <r>
      <rPr>
        <b val="true"/>
        <sz val="12"/>
        <rFont val="Arial"/>
        <family val="0"/>
      </rPr>
      <t xml:space="preserve">Additional file 2. </t>
    </r>
    <r>
      <rPr>
        <sz val="12"/>
        <rFont val="Arial"/>
        <family val="0"/>
      </rPr>
      <t xml:space="preserve">Single gene bootstrap values for all nodes in the nt123 tree of data set B. Shaded boxes are those with &gt; 80% bootstrap support. "ALL" refers to dataset B (all genes included). See Additional File 1 for taxon code names.</t>
    </r>
  </si>
  <si>
    <t xml:space="preserve">Tco2 + Tbi3</t>
  </si>
  <si>
    <t xml:space="preserve">Arga + Pida2</t>
  </si>
  <si>
    <t xml:space="preserve">Ysp + Atpu2</t>
  </si>
  <si>
    <t xml:space="preserve">Gracillariidae</t>
  </si>
  <si>
    <t xml:space="preserve">Roeslerstammidae (Agel + Rstm)</t>
  </si>
  <si>
    <t xml:space="preserve">Phyllocnistinae (Phcn  + Pmgl)</t>
  </si>
  <si>
    <t xml:space="preserve">Lithocolletinae (Caga + Phyl)</t>
  </si>
  <si>
    <t xml:space="preserve">Caga + Cbim + Phyl</t>
  </si>
  <si>
    <t xml:space="preserve">Phyllocnistinae + Oecophyllembiinae (Ehdr + Phcn + Pmgl)</t>
  </si>
  <si>
    <t xml:space="preserve">Acrocercops group (Abrg + Sput)</t>
  </si>
  <si>
    <t xml:space="preserve">Parectopa group (Epic + Prbn)</t>
  </si>
  <si>
    <t xml:space="preserve">Caga + Cbim + Cdel + Phyl</t>
  </si>
  <si>
    <t xml:space="preserve">Abrg + Ehdr + Phcn + Pmgl + Sput</t>
  </si>
  <si>
    <t xml:space="preserve">Cole + Eeu</t>
  </si>
  <si>
    <t xml:space="preserve">Cole + Eeu + Emon</t>
  </si>
  <si>
    <t xml:space="preserve">Cole + Eeu + Emon + Ktr</t>
  </si>
  <si>
    <t xml:space="preserve">Hfel + Ursp</t>
  </si>
  <si>
    <t xml:space="preserve">Cole + Eeu + Emon + Hfel + Ktr + Ursp</t>
  </si>
  <si>
    <t xml:space="preserve">Agel + Atpu2 + Rstm + Ysp</t>
  </si>
  <si>
    <t xml:space="preserve">Arga + Alsp + Pida2</t>
  </si>
  <si>
    <t xml:space="preserve">Alsp + Arga + Cole + Eeu  + Emon + Hfel + Ktr + Pida2 + Ursp</t>
  </si>
  <si>
    <t xml:space="preserve">G.B.R.Y. Clade</t>
  </si>
  <si>
    <t xml:space="preserve">total nodes</t>
  </si>
  <si>
    <t xml:space="preserve">ALL</t>
  </si>
  <si>
    <t xml:space="preserve">CAD</t>
  </si>
  <si>
    <t xml:space="preserve">DDC</t>
  </si>
  <si>
    <t xml:space="preserve">x</t>
  </si>
  <si>
    <t xml:space="preserve">Enolase</t>
  </si>
  <si>
    <t xml:space="preserve">Period</t>
  </si>
  <si>
    <t xml:space="preserve">wingless</t>
  </si>
  <si>
    <t xml:space="preserve">ACC</t>
  </si>
  <si>
    <t xml:space="preserve">EF-1a</t>
  </si>
  <si>
    <t xml:space="preserve">H3</t>
  </si>
  <si>
    <t xml:space="preserve">40fin</t>
  </si>
  <si>
    <t xml:space="preserve">42fin</t>
  </si>
  <si>
    <t xml:space="preserve">109fin</t>
  </si>
  <si>
    <t xml:space="preserve">192fin</t>
  </si>
  <si>
    <t xml:space="preserve">197fin</t>
  </si>
  <si>
    <t xml:space="preserve">262fin</t>
  </si>
  <si>
    <t xml:space="preserve">265fin</t>
  </si>
  <si>
    <t xml:space="preserve">268fin</t>
  </si>
  <si>
    <t xml:space="preserve">3007fin</t>
  </si>
  <si>
    <t xml:space="preserve">3017fin</t>
  </si>
  <si>
    <t xml:space="preserve">3070fin</t>
  </si>
  <si>
    <t xml:space="preserve">8028fin</t>
  </si>
  <si>
    <t xml:space="preserve">8091fin</t>
  </si>
  <si>
    <t xml:space="preserve">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#,##0.0"/>
  </numFmts>
  <fonts count="6">
    <font>
      <sz val="12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9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3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Verdana"/>
        <family val="0"/>
        <sz val="12"/>
      </font>
      <fill>
        <patternFill>
          <bgColor rgb="FF99CC00"/>
        </patternFill>
      </fill>
    </dxf>
    <dxf>
      <font>
        <name val="Verdana"/>
        <family val="0"/>
        <color rgb="00FFFFFF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10.62109375" defaultRowHeight="15" zeroHeight="false" outlineLevelRow="0" outlineLevelCol="0"/>
  <cols>
    <col collapsed="false" customWidth="true" hidden="false" outlineLevel="0" max="1" min="1" style="1" width="10.49"/>
    <col collapsed="false" customWidth="true" hidden="false" outlineLevel="0" max="2" min="2" style="2" width="3.5"/>
    <col collapsed="false" customWidth="true" hidden="false" outlineLevel="0" max="5" min="3" style="2" width="3.87"/>
    <col collapsed="false" customWidth="true" hidden="false" outlineLevel="0" max="8" min="6" style="2" width="4.5"/>
    <col collapsed="false" customWidth="true" hidden="false" outlineLevel="0" max="9" min="9" style="2" width="3.87"/>
    <col collapsed="false" customWidth="true" hidden="false" outlineLevel="0" max="10" min="10" style="2" width="6.36"/>
    <col collapsed="false" customWidth="true" hidden="false" outlineLevel="0" max="11" min="11" style="2" width="4.87"/>
    <col collapsed="false" customWidth="true" hidden="false" outlineLevel="0" max="12" min="12" style="2" width="4.5"/>
    <col collapsed="false" customWidth="true" hidden="false" outlineLevel="0" max="13" min="13" style="2" width="4.87"/>
    <col collapsed="false" customWidth="true" hidden="false" outlineLevel="0" max="14" min="14" style="2" width="4.5"/>
    <col collapsed="false" customWidth="true" hidden="false" outlineLevel="0" max="16" min="15" style="2" width="3.87"/>
    <col collapsed="false" customWidth="true" hidden="false" outlineLevel="0" max="17" min="17" style="2" width="4.5"/>
    <col collapsed="false" customWidth="true" hidden="false" outlineLevel="0" max="18" min="18" style="2" width="3.87"/>
    <col collapsed="false" customWidth="true" hidden="false" outlineLevel="0" max="20" min="19" style="2" width="4.5"/>
    <col collapsed="false" customWidth="true" hidden="false" outlineLevel="0" max="21" min="21" style="2" width="3.87"/>
    <col collapsed="false" customWidth="true" hidden="false" outlineLevel="0" max="22" min="22" style="3" width="6.36"/>
    <col collapsed="false" customWidth="true" hidden="false" outlineLevel="0" max="23" min="23" style="3" width="3.87"/>
    <col collapsed="false" customWidth="true" hidden="false" outlineLevel="0" max="24" min="24" style="2" width="2.62"/>
    <col collapsed="false" customWidth="false" hidden="false" outlineLevel="0" max="257" min="25" style="2" width="10.62"/>
  </cols>
  <sheetData>
    <row r="1" customFormat="false" ht="21" hidden="false" customHeight="true" outlineLevel="0" collapsed="false">
      <c r="A1" s="4" t="s">
        <v>0</v>
      </c>
    </row>
    <row r="2" s="8" customFormat="true" ht="118" hidden="false" customHeight="true" outlineLevel="0" collapsed="false">
      <c r="A2" s="5"/>
      <c r="B2" s="6" t="s">
        <v>1</v>
      </c>
      <c r="C2" s="6" t="s">
        <v>2</v>
      </c>
      <c r="D2" s="7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7" t="s">
        <v>17</v>
      </c>
      <c r="S2" s="7" t="s">
        <v>18</v>
      </c>
      <c r="T2" s="7" t="s">
        <v>19</v>
      </c>
      <c r="U2" s="7" t="s">
        <v>20</v>
      </c>
      <c r="V2" s="7" t="s">
        <v>21</v>
      </c>
      <c r="W2" s="7" t="s">
        <v>22</v>
      </c>
      <c r="X2" s="7" t="s">
        <v>23</v>
      </c>
    </row>
    <row r="3" s="11" customFormat="true" ht="15" hidden="false" customHeight="false" outlineLevel="0" collapsed="false">
      <c r="A3" s="9" t="s">
        <v>24</v>
      </c>
      <c r="B3" s="10" t="n">
        <v>100</v>
      </c>
      <c r="C3" s="9" t="n">
        <v>100</v>
      </c>
      <c r="D3" s="9" t="n">
        <v>71</v>
      </c>
      <c r="E3" s="9" t="n">
        <v>98</v>
      </c>
      <c r="F3" s="9" t="n">
        <v>100</v>
      </c>
      <c r="G3" s="9" t="n">
        <v>100</v>
      </c>
      <c r="H3" s="9" t="n">
        <v>100</v>
      </c>
      <c r="I3" s="9" t="n">
        <v>58</v>
      </c>
      <c r="J3" s="9" t="n">
        <v>78</v>
      </c>
      <c r="K3" s="9" t="n">
        <v>77</v>
      </c>
      <c r="L3" s="9" t="n">
        <v>100</v>
      </c>
      <c r="M3" s="9" t="n">
        <v>46.9</v>
      </c>
      <c r="N3" s="9" t="n">
        <v>58</v>
      </c>
      <c r="O3" s="11" t="n">
        <v>88</v>
      </c>
      <c r="P3" s="11" t="n">
        <v>45.5</v>
      </c>
      <c r="Q3" s="11" t="n">
        <v>31.7</v>
      </c>
      <c r="R3" s="11" t="n">
        <v>36.1</v>
      </c>
      <c r="S3" s="11" t="n">
        <v>12.6</v>
      </c>
      <c r="T3" s="11" t="n">
        <v>30.1</v>
      </c>
      <c r="U3" s="11" t="n">
        <v>70</v>
      </c>
      <c r="V3" s="11" t="n">
        <v>32.5</v>
      </c>
      <c r="W3" s="11" t="n">
        <v>36.8</v>
      </c>
      <c r="X3" s="11" t="n">
        <v>22</v>
      </c>
    </row>
    <row r="4" s="11" customFormat="true" ht="15" hidden="false" customHeight="false" outlineLevel="0" collapsed="false">
      <c r="A4" s="12" t="s">
        <v>25</v>
      </c>
      <c r="B4" s="13" t="n">
        <v>100</v>
      </c>
      <c r="C4" s="12" t="n">
        <v>100</v>
      </c>
      <c r="D4" s="12" t="n">
        <v>47.6</v>
      </c>
      <c r="E4" s="12" t="n">
        <v>83</v>
      </c>
      <c r="F4" s="12" t="n">
        <v>100</v>
      </c>
      <c r="G4" s="12" t="n">
        <v>100</v>
      </c>
      <c r="H4" s="12" t="n">
        <v>100</v>
      </c>
      <c r="I4" s="12" t="n">
        <v>10.3</v>
      </c>
      <c r="J4" s="12" t="n">
        <v>3.7</v>
      </c>
      <c r="K4" s="12" t="n">
        <v>96</v>
      </c>
      <c r="L4" s="12" t="n">
        <v>100</v>
      </c>
      <c r="M4" s="14" t="n">
        <v>0</v>
      </c>
      <c r="N4" s="14" t="n">
        <v>0</v>
      </c>
      <c r="O4" s="11" t="n">
        <v>7.1</v>
      </c>
      <c r="P4" s="11" t="n">
        <v>32.4</v>
      </c>
      <c r="Q4" s="11" t="n">
        <v>5.4</v>
      </c>
      <c r="R4" s="11" t="n">
        <v>13.4</v>
      </c>
      <c r="S4" s="11" t="n">
        <v>1.1</v>
      </c>
      <c r="T4" s="11" t="n">
        <v>36.4</v>
      </c>
      <c r="U4" s="11" t="n">
        <v>15.4</v>
      </c>
      <c r="V4" s="11" t="n">
        <v>41.5</v>
      </c>
      <c r="W4" s="11" t="n">
        <v>46.5</v>
      </c>
      <c r="X4" s="11" t="n">
        <v>22</v>
      </c>
    </row>
    <row r="5" s="11" customFormat="true" ht="15" hidden="false" customHeight="false" outlineLevel="0" collapsed="false">
      <c r="A5" s="12" t="s">
        <v>26</v>
      </c>
      <c r="B5" s="13" t="n">
        <v>100</v>
      </c>
      <c r="C5" s="12" t="n">
        <v>48.2</v>
      </c>
      <c r="D5" s="12" t="n">
        <v>5.4</v>
      </c>
      <c r="E5" s="12" t="n">
        <v>0.5</v>
      </c>
      <c r="F5" s="12" t="s">
        <v>27</v>
      </c>
      <c r="G5" s="12" t="s">
        <v>27</v>
      </c>
      <c r="H5" s="12" t="s">
        <v>27</v>
      </c>
      <c r="I5" s="12" t="s">
        <v>27</v>
      </c>
      <c r="J5" s="12" t="s">
        <v>27</v>
      </c>
      <c r="K5" s="12" t="s">
        <v>27</v>
      </c>
      <c r="L5" s="12" t="s">
        <v>27</v>
      </c>
      <c r="M5" s="15" t="s">
        <v>27</v>
      </c>
      <c r="N5" s="15" t="s">
        <v>27</v>
      </c>
      <c r="O5" s="11" t="n">
        <v>7.9</v>
      </c>
      <c r="P5" s="11" t="n">
        <v>0.1</v>
      </c>
      <c r="Q5" s="11" t="s">
        <v>27</v>
      </c>
      <c r="R5" s="11" t="n">
        <v>21.9</v>
      </c>
      <c r="S5" s="11" t="s">
        <v>27</v>
      </c>
      <c r="T5" s="11" t="s">
        <v>27</v>
      </c>
      <c r="U5" s="16" t="n">
        <v>46</v>
      </c>
      <c r="V5" s="11" t="n">
        <v>0.1</v>
      </c>
      <c r="W5" s="11" t="n">
        <v>0.1</v>
      </c>
      <c r="X5" s="11" t="n">
        <v>10</v>
      </c>
    </row>
    <row r="6" s="11" customFormat="true" ht="15" hidden="false" customHeight="false" outlineLevel="0" collapsed="false">
      <c r="A6" s="12" t="s">
        <v>28</v>
      </c>
      <c r="B6" s="13" t="n">
        <v>100</v>
      </c>
      <c r="C6" s="12" t="n">
        <v>100</v>
      </c>
      <c r="D6" s="12" t="n">
        <v>2.2</v>
      </c>
      <c r="E6" s="12" t="n">
        <v>0</v>
      </c>
      <c r="F6" s="12" t="n">
        <v>100</v>
      </c>
      <c r="G6" s="12" t="n">
        <v>100</v>
      </c>
      <c r="H6" s="12" t="n">
        <v>98</v>
      </c>
      <c r="I6" s="12" t="n">
        <v>15.4</v>
      </c>
      <c r="J6" s="12" t="n">
        <v>2.7</v>
      </c>
      <c r="K6" s="12" t="s">
        <v>27</v>
      </c>
      <c r="L6" s="12" t="n">
        <v>90</v>
      </c>
      <c r="M6" s="15" t="n">
        <v>3.5</v>
      </c>
      <c r="N6" s="15" t="s">
        <v>27</v>
      </c>
      <c r="O6" s="11" t="n">
        <v>15.7</v>
      </c>
      <c r="P6" s="11" t="n">
        <v>24.1</v>
      </c>
      <c r="Q6" s="11" t="n">
        <v>0</v>
      </c>
      <c r="R6" s="11" t="n">
        <v>2.7</v>
      </c>
      <c r="S6" s="11" t="n">
        <v>0</v>
      </c>
      <c r="T6" s="11" t="n">
        <v>0</v>
      </c>
      <c r="U6" s="11" t="n">
        <v>7.1</v>
      </c>
      <c r="V6" s="11" t="n">
        <v>0</v>
      </c>
      <c r="W6" s="11" t="n">
        <v>0.1</v>
      </c>
      <c r="X6" s="11" t="n">
        <v>20</v>
      </c>
    </row>
    <row r="7" s="11" customFormat="true" ht="15" hidden="false" customHeight="false" outlineLevel="0" collapsed="false">
      <c r="A7" s="12" t="s">
        <v>29</v>
      </c>
      <c r="B7" s="13" t="n">
        <v>100</v>
      </c>
      <c r="C7" s="12" t="n">
        <v>91</v>
      </c>
      <c r="D7" s="12" t="s">
        <v>27</v>
      </c>
      <c r="E7" s="12" t="n">
        <v>28.4</v>
      </c>
      <c r="F7" s="12" t="s">
        <v>27</v>
      </c>
      <c r="G7" s="12" t="n">
        <v>100</v>
      </c>
      <c r="H7" s="12" t="s">
        <v>27</v>
      </c>
      <c r="I7" s="12" t="s">
        <v>27</v>
      </c>
      <c r="J7" s="12" t="n">
        <v>82</v>
      </c>
      <c r="K7" s="12" t="s">
        <v>27</v>
      </c>
      <c r="L7" s="12" t="s">
        <v>27</v>
      </c>
      <c r="M7" s="15" t="s">
        <v>27</v>
      </c>
      <c r="N7" s="15" t="s">
        <v>27</v>
      </c>
      <c r="O7" s="11" t="n">
        <v>10.4</v>
      </c>
      <c r="P7" s="11" t="n">
        <v>2.9</v>
      </c>
      <c r="Q7" s="11" t="n">
        <v>0</v>
      </c>
      <c r="R7" s="11" t="n">
        <v>3.5</v>
      </c>
      <c r="S7" s="11" t="n">
        <v>0</v>
      </c>
      <c r="T7" s="11" t="s">
        <v>27</v>
      </c>
      <c r="U7" s="11" t="n">
        <v>0.7</v>
      </c>
      <c r="V7" s="11" t="n">
        <v>0</v>
      </c>
      <c r="W7" s="11" t="n">
        <v>0.8</v>
      </c>
      <c r="X7" s="11" t="n">
        <v>13</v>
      </c>
    </row>
    <row r="8" s="11" customFormat="true" ht="15" hidden="false" customHeight="false" outlineLevel="0" collapsed="false">
      <c r="A8" s="12" t="s">
        <v>30</v>
      </c>
      <c r="B8" s="13" t="n">
        <v>100</v>
      </c>
      <c r="C8" s="12" t="n">
        <v>53</v>
      </c>
      <c r="D8" s="12" t="n">
        <v>11.5</v>
      </c>
      <c r="E8" s="12" t="n">
        <v>0.1</v>
      </c>
      <c r="F8" s="12" t="s">
        <v>27</v>
      </c>
      <c r="G8" s="12" t="n">
        <v>96</v>
      </c>
      <c r="H8" s="12" t="n">
        <v>87</v>
      </c>
      <c r="I8" s="12" t="n">
        <v>2.9</v>
      </c>
      <c r="J8" s="12" t="n">
        <v>45.3</v>
      </c>
      <c r="K8" s="12" t="n">
        <v>56</v>
      </c>
      <c r="L8" s="12" t="s">
        <v>27</v>
      </c>
      <c r="M8" s="17" t="n">
        <v>2</v>
      </c>
      <c r="N8" s="15" t="n">
        <v>1.5</v>
      </c>
      <c r="O8" s="11" t="n">
        <v>2.7</v>
      </c>
      <c r="P8" s="11" t="n">
        <v>0</v>
      </c>
      <c r="Q8" s="11" t="n">
        <v>0</v>
      </c>
      <c r="R8" s="11" t="n">
        <v>0.2</v>
      </c>
      <c r="S8" s="11" t="n">
        <v>0</v>
      </c>
      <c r="T8" s="11" t="s">
        <v>27</v>
      </c>
      <c r="U8" s="11" t="n">
        <v>0.3</v>
      </c>
      <c r="V8" s="11" t="n">
        <v>0</v>
      </c>
      <c r="W8" s="11" t="n">
        <v>0</v>
      </c>
      <c r="X8" s="11" t="n">
        <v>19</v>
      </c>
    </row>
    <row r="9" s="11" customFormat="true" ht="15" hidden="false" customHeight="false" outlineLevel="0" collapsed="false">
      <c r="A9" s="12" t="s">
        <v>31</v>
      </c>
      <c r="B9" s="13" t="n">
        <v>100</v>
      </c>
      <c r="C9" s="12" t="n">
        <v>68</v>
      </c>
      <c r="D9" s="12" t="n">
        <v>0</v>
      </c>
      <c r="E9" s="12" t="n">
        <v>0</v>
      </c>
      <c r="F9" s="12" t="n">
        <v>68</v>
      </c>
      <c r="G9" s="12" t="n">
        <v>64</v>
      </c>
      <c r="H9" s="12" t="n">
        <v>9.8</v>
      </c>
      <c r="I9" s="12" t="n">
        <v>1.4</v>
      </c>
      <c r="J9" s="12" t="n">
        <v>1.7</v>
      </c>
      <c r="K9" s="12" t="n">
        <v>0.1</v>
      </c>
      <c r="L9" s="12" t="n">
        <v>51</v>
      </c>
      <c r="M9" s="15" t="n">
        <v>0.7</v>
      </c>
      <c r="N9" s="15" t="s">
        <v>27</v>
      </c>
      <c r="O9" s="11" t="n">
        <v>2.8</v>
      </c>
      <c r="P9" s="11" t="n">
        <v>0.4</v>
      </c>
      <c r="Q9" s="11" t="n">
        <v>0.2</v>
      </c>
      <c r="R9" s="11" t="n">
        <v>16.7</v>
      </c>
      <c r="S9" s="11" t="n">
        <v>0</v>
      </c>
      <c r="T9" s="11" t="n">
        <v>0</v>
      </c>
      <c r="U9" s="11" t="n">
        <v>8.9</v>
      </c>
      <c r="V9" s="11" t="n">
        <v>0</v>
      </c>
      <c r="W9" s="11" t="n">
        <v>0</v>
      </c>
      <c r="X9" s="11" t="n">
        <v>21</v>
      </c>
    </row>
    <row r="10" s="11" customFormat="true" ht="15" hidden="false" customHeight="false" outlineLevel="0" collapsed="false">
      <c r="A10" s="12" t="s">
        <v>32</v>
      </c>
      <c r="B10" s="12" t="s">
        <v>27</v>
      </c>
      <c r="C10" s="12" t="n">
        <v>81</v>
      </c>
      <c r="D10" s="12" t="s">
        <v>27</v>
      </c>
      <c r="E10" s="12" t="n">
        <v>0</v>
      </c>
      <c r="F10" s="12" t="s">
        <v>27</v>
      </c>
      <c r="G10" s="12" t="s">
        <v>27</v>
      </c>
      <c r="H10" s="12" t="s">
        <v>27</v>
      </c>
      <c r="I10" s="12" t="s">
        <v>27</v>
      </c>
      <c r="J10" s="12" t="s">
        <v>27</v>
      </c>
      <c r="K10" s="12" t="s">
        <v>27</v>
      </c>
      <c r="L10" s="12" t="n">
        <v>4.4</v>
      </c>
      <c r="M10" s="15" t="s">
        <v>27</v>
      </c>
      <c r="N10" s="15" t="s">
        <v>27</v>
      </c>
      <c r="O10" s="11" t="n">
        <v>51.1</v>
      </c>
      <c r="P10" s="11" t="n">
        <v>0.2</v>
      </c>
      <c r="Q10" s="11" t="n">
        <v>0.2</v>
      </c>
      <c r="R10" s="11" t="s">
        <v>27</v>
      </c>
      <c r="S10" s="11" t="s">
        <v>27</v>
      </c>
      <c r="T10" s="11" t="s">
        <v>27</v>
      </c>
      <c r="U10" s="11" t="n">
        <v>0.1</v>
      </c>
      <c r="V10" s="11" t="n">
        <v>0</v>
      </c>
      <c r="W10" s="11" t="n">
        <v>0</v>
      </c>
      <c r="X10" s="11" t="n">
        <v>9</v>
      </c>
    </row>
    <row r="11" s="11" customFormat="true" ht="15" hidden="false" customHeight="false" outlineLevel="0" collapsed="false">
      <c r="A11" s="12" t="s">
        <v>33</v>
      </c>
      <c r="B11" s="12" t="s">
        <v>27</v>
      </c>
      <c r="C11" s="12" t="n">
        <v>24.5</v>
      </c>
      <c r="D11" s="12" t="s">
        <v>27</v>
      </c>
      <c r="E11" s="12" t="n">
        <v>0</v>
      </c>
      <c r="F11" s="12" t="s">
        <v>27</v>
      </c>
      <c r="G11" s="12" t="s">
        <v>27</v>
      </c>
      <c r="H11" s="12" t="s">
        <v>27</v>
      </c>
      <c r="I11" s="12" t="s">
        <v>27</v>
      </c>
      <c r="J11" s="12" t="s">
        <v>27</v>
      </c>
      <c r="K11" s="12" t="n">
        <v>0.3</v>
      </c>
      <c r="L11" s="12" t="n">
        <v>4.5</v>
      </c>
      <c r="M11" s="15" t="s">
        <v>27</v>
      </c>
      <c r="N11" s="15" t="s">
        <v>27</v>
      </c>
      <c r="O11" s="11" t="n">
        <v>2.8</v>
      </c>
      <c r="P11" s="11" t="n">
        <v>0</v>
      </c>
      <c r="Q11" s="11" t="n">
        <v>0</v>
      </c>
      <c r="R11" s="11" t="s">
        <v>27</v>
      </c>
      <c r="S11" s="11" t="s">
        <v>27</v>
      </c>
      <c r="T11" s="11" t="s">
        <v>27</v>
      </c>
      <c r="U11" s="18" t="n">
        <v>2</v>
      </c>
      <c r="V11" s="11" t="n">
        <v>0</v>
      </c>
      <c r="W11" s="11" t="n">
        <v>0</v>
      </c>
      <c r="X11" s="11" t="n">
        <v>10</v>
      </c>
    </row>
    <row r="12" s="11" customFormat="true" ht="15" hidden="false" customHeight="false" outlineLevel="0" collapsed="false">
      <c r="A12" s="12" t="s">
        <v>34</v>
      </c>
      <c r="B12" s="12" t="n">
        <v>100</v>
      </c>
      <c r="C12" s="12" t="s">
        <v>27</v>
      </c>
      <c r="D12" s="12" t="n">
        <v>7.9</v>
      </c>
      <c r="E12" s="12" t="n">
        <v>0</v>
      </c>
      <c r="F12" s="12" t="n">
        <v>98</v>
      </c>
      <c r="G12" s="12" t="n">
        <v>100</v>
      </c>
      <c r="H12" s="12" t="n">
        <v>99</v>
      </c>
      <c r="I12" s="12" t="n">
        <v>67</v>
      </c>
      <c r="J12" s="12" t="n">
        <v>0.4</v>
      </c>
      <c r="K12" s="12" t="s">
        <v>27</v>
      </c>
      <c r="L12" s="12" t="s">
        <v>27</v>
      </c>
      <c r="M12" s="14" t="n">
        <v>4.9</v>
      </c>
      <c r="N12" s="15" t="s">
        <v>27</v>
      </c>
      <c r="O12" s="11" t="n">
        <v>7.1</v>
      </c>
      <c r="P12" s="11" t="n">
        <v>0.4</v>
      </c>
      <c r="Q12" s="11" t="n">
        <v>0</v>
      </c>
      <c r="R12" s="11" t="n">
        <v>0</v>
      </c>
      <c r="S12" s="11" t="n">
        <v>0</v>
      </c>
      <c r="T12" s="11" t="n">
        <v>0</v>
      </c>
      <c r="U12" s="11" t="s">
        <v>27</v>
      </c>
      <c r="V12" s="11" t="n">
        <v>0</v>
      </c>
      <c r="W12" s="11" t="n">
        <v>4.6</v>
      </c>
      <c r="X12" s="11" t="n">
        <v>17</v>
      </c>
    </row>
    <row r="13" s="11" customFormat="true" ht="15" hidden="false" customHeight="false" outlineLevel="0" collapsed="false">
      <c r="A13" s="12" t="s">
        <v>35</v>
      </c>
      <c r="B13" s="12" t="n">
        <v>100</v>
      </c>
      <c r="C13" s="12" t="n">
        <v>100</v>
      </c>
      <c r="D13" s="12" t="n">
        <v>27.4</v>
      </c>
      <c r="E13" s="12" t="n">
        <v>2.4</v>
      </c>
      <c r="F13" s="12" t="n">
        <v>100</v>
      </c>
      <c r="G13" s="12" t="s">
        <v>27</v>
      </c>
      <c r="H13" s="12" t="n">
        <v>82</v>
      </c>
      <c r="I13" s="12" t="n">
        <v>6.3</v>
      </c>
      <c r="J13" s="12" t="s">
        <v>27</v>
      </c>
      <c r="K13" s="12" t="s">
        <v>27</v>
      </c>
      <c r="L13" s="12" t="s">
        <v>27</v>
      </c>
      <c r="M13" s="15" t="n">
        <v>7.1</v>
      </c>
      <c r="N13" s="15" t="s">
        <v>27</v>
      </c>
      <c r="O13" s="11" t="n">
        <v>16.2</v>
      </c>
      <c r="P13" s="11" t="n">
        <v>2.2</v>
      </c>
      <c r="Q13" s="11" t="n">
        <v>0.5</v>
      </c>
      <c r="R13" s="11" t="n">
        <v>0.1</v>
      </c>
      <c r="S13" s="11" t="n">
        <v>2.1</v>
      </c>
      <c r="T13" s="11" t="n">
        <v>0.1</v>
      </c>
      <c r="U13" s="11" t="n">
        <v>1.4</v>
      </c>
      <c r="V13" s="11" t="n">
        <v>0.1</v>
      </c>
      <c r="W13" s="11" t="n">
        <v>0</v>
      </c>
      <c r="X13" s="11" t="n">
        <v>17</v>
      </c>
    </row>
    <row r="14" s="11" customFormat="true" ht="15" hidden="false" customHeight="false" outlineLevel="0" collapsed="false">
      <c r="A14" s="12" t="s">
        <v>36</v>
      </c>
      <c r="B14" s="12" t="n">
        <v>100</v>
      </c>
      <c r="C14" s="12" t="n">
        <v>56</v>
      </c>
      <c r="D14" s="12" t="n">
        <v>6.4</v>
      </c>
      <c r="E14" s="12" t="n">
        <v>0.8</v>
      </c>
      <c r="F14" s="12" t="n">
        <v>98</v>
      </c>
      <c r="G14" s="12" t="n">
        <v>92</v>
      </c>
      <c r="H14" s="12" t="n">
        <v>99</v>
      </c>
      <c r="I14" s="12" t="n">
        <v>3.4</v>
      </c>
      <c r="J14" s="12" t="s">
        <v>27</v>
      </c>
      <c r="K14" s="12" t="s">
        <v>27</v>
      </c>
      <c r="L14" s="12" t="n">
        <v>66</v>
      </c>
      <c r="M14" s="15" t="n">
        <v>0.1</v>
      </c>
      <c r="N14" s="15" t="s">
        <v>27</v>
      </c>
      <c r="O14" s="11" t="s">
        <v>27</v>
      </c>
      <c r="P14" s="11" t="s">
        <v>27</v>
      </c>
      <c r="Q14" s="11" t="s">
        <v>27</v>
      </c>
      <c r="R14" s="11" t="n">
        <v>4.1</v>
      </c>
      <c r="S14" s="11" t="s">
        <v>27</v>
      </c>
      <c r="T14" s="11" t="n">
        <v>0</v>
      </c>
      <c r="U14" s="11" t="n">
        <v>0.5</v>
      </c>
      <c r="V14" s="11" t="n">
        <v>0</v>
      </c>
      <c r="W14" s="11" t="n">
        <v>0</v>
      </c>
      <c r="X14" s="11" t="n">
        <v>15</v>
      </c>
    </row>
    <row r="15" s="11" customFormat="true" ht="15" hidden="false" customHeight="false" outlineLevel="0" collapsed="false">
      <c r="A15" s="12" t="s">
        <v>37</v>
      </c>
      <c r="B15" s="12" t="n">
        <v>100</v>
      </c>
      <c r="C15" s="12" t="n">
        <v>84</v>
      </c>
      <c r="D15" s="12" t="n">
        <v>27</v>
      </c>
      <c r="E15" s="12" t="n">
        <v>0</v>
      </c>
      <c r="F15" s="12" t="s">
        <v>27</v>
      </c>
      <c r="G15" s="12" t="n">
        <v>86</v>
      </c>
      <c r="H15" s="12" t="n">
        <v>94</v>
      </c>
      <c r="I15" s="12" t="n">
        <v>8.9</v>
      </c>
      <c r="J15" s="12" t="n">
        <v>6.1</v>
      </c>
      <c r="K15" s="12" t="s">
        <v>27</v>
      </c>
      <c r="L15" s="12" t="n">
        <v>95</v>
      </c>
      <c r="M15" s="17" t="n">
        <v>1</v>
      </c>
      <c r="N15" s="15" t="s">
        <v>27</v>
      </c>
      <c r="O15" s="16" t="n">
        <v>9</v>
      </c>
      <c r="P15" s="11" t="n">
        <v>6.8</v>
      </c>
      <c r="Q15" s="11" t="n">
        <v>0</v>
      </c>
      <c r="R15" s="11" t="n">
        <v>4.8</v>
      </c>
      <c r="S15" s="11" t="n">
        <v>0</v>
      </c>
      <c r="T15" s="11" t="s">
        <v>27</v>
      </c>
      <c r="U15" s="11" t="n">
        <v>0.1</v>
      </c>
      <c r="V15" s="11" t="n">
        <v>10</v>
      </c>
      <c r="W15" s="11" t="s">
        <v>27</v>
      </c>
      <c r="X15" s="11" t="n">
        <v>17</v>
      </c>
    </row>
    <row r="16" s="11" customFormat="true" ht="15" hidden="false" customHeight="false" outlineLevel="0" collapsed="false">
      <c r="A16" s="12" t="s">
        <v>38</v>
      </c>
      <c r="B16" s="12" t="n">
        <v>100</v>
      </c>
      <c r="C16" s="12" t="n">
        <v>87</v>
      </c>
      <c r="D16" s="12" t="n">
        <v>0.7</v>
      </c>
      <c r="E16" s="12" t="n">
        <v>0</v>
      </c>
      <c r="F16" s="12" t="n">
        <v>23.5</v>
      </c>
      <c r="G16" s="12" t="n">
        <v>100</v>
      </c>
      <c r="H16" s="12" t="n">
        <v>77</v>
      </c>
      <c r="I16" s="12" t="n">
        <v>51</v>
      </c>
      <c r="J16" s="12" t="n">
        <v>9.5</v>
      </c>
      <c r="K16" s="12" t="s">
        <v>27</v>
      </c>
      <c r="L16" s="12" t="s">
        <v>27</v>
      </c>
      <c r="M16" s="15" t="n">
        <v>0.1</v>
      </c>
      <c r="N16" s="15" t="s">
        <v>27</v>
      </c>
      <c r="O16" s="11" t="n">
        <v>1.1</v>
      </c>
      <c r="P16" s="11" t="n">
        <v>0</v>
      </c>
      <c r="Q16" s="11" t="n">
        <v>0</v>
      </c>
      <c r="R16" s="11" t="n">
        <v>0.7</v>
      </c>
      <c r="S16" s="11" t="n">
        <v>0</v>
      </c>
      <c r="T16" s="11" t="n">
        <v>0</v>
      </c>
      <c r="U16" s="11" t="n">
        <v>0.3</v>
      </c>
      <c r="V16" s="11" t="n">
        <v>0</v>
      </c>
      <c r="W16" s="11" t="n">
        <v>0</v>
      </c>
      <c r="X16" s="11" t="n">
        <v>19</v>
      </c>
    </row>
    <row r="17" s="11" customFormat="true" ht="15" hidden="false" customHeight="false" outlineLevel="0" collapsed="false">
      <c r="A17" s="12" t="s">
        <v>39</v>
      </c>
      <c r="B17" s="12" t="n">
        <v>100</v>
      </c>
      <c r="C17" s="12" t="n">
        <v>78</v>
      </c>
      <c r="D17" s="12" t="n">
        <v>17.7</v>
      </c>
      <c r="E17" s="12" t="n">
        <v>0</v>
      </c>
      <c r="F17" s="12" t="n">
        <v>79</v>
      </c>
      <c r="G17" s="12" t="n">
        <v>98</v>
      </c>
      <c r="H17" s="12" t="n">
        <v>80</v>
      </c>
      <c r="I17" s="12" t="n">
        <v>1</v>
      </c>
      <c r="J17" s="12" t="n">
        <v>19.6</v>
      </c>
      <c r="K17" s="12" t="s">
        <v>27</v>
      </c>
      <c r="L17" s="12" t="n">
        <v>49.8</v>
      </c>
      <c r="M17" s="15" t="n">
        <v>1.4</v>
      </c>
      <c r="N17" s="15" t="s">
        <v>27</v>
      </c>
      <c r="O17" s="11" t="n">
        <v>15.5</v>
      </c>
      <c r="P17" s="11" t="n">
        <v>0</v>
      </c>
      <c r="Q17" s="11" t="n">
        <v>0</v>
      </c>
      <c r="R17" s="11" t="n">
        <v>0</v>
      </c>
      <c r="S17" s="11" t="n">
        <v>0</v>
      </c>
      <c r="T17" s="11" t="n">
        <v>0</v>
      </c>
      <c r="U17" s="11" t="n">
        <v>0.7</v>
      </c>
      <c r="V17" s="11" t="n">
        <v>0</v>
      </c>
      <c r="W17" s="11" t="n">
        <v>0</v>
      </c>
      <c r="X17" s="11" t="n">
        <v>20</v>
      </c>
    </row>
    <row r="18" s="11" customFormat="true" ht="15" hidden="false" customHeight="false" outlineLevel="0" collapsed="false">
      <c r="A18" s="12" t="s">
        <v>40</v>
      </c>
      <c r="B18" s="12" t="n">
        <v>100</v>
      </c>
      <c r="C18" s="12" t="n">
        <v>72</v>
      </c>
      <c r="D18" s="12" t="n">
        <v>93</v>
      </c>
      <c r="E18" s="12" t="n">
        <v>5.2</v>
      </c>
      <c r="F18" s="12" t="n">
        <v>93</v>
      </c>
      <c r="G18" s="12" t="n">
        <v>100</v>
      </c>
      <c r="H18" s="12" t="n">
        <v>95</v>
      </c>
      <c r="I18" s="12" t="n">
        <v>43.2</v>
      </c>
      <c r="J18" s="12" t="n">
        <v>7.5</v>
      </c>
      <c r="K18" s="12" t="s">
        <v>27</v>
      </c>
      <c r="L18" s="12" t="n">
        <v>16</v>
      </c>
      <c r="M18" s="17" t="n">
        <v>14</v>
      </c>
      <c r="N18" s="15" t="s">
        <v>27</v>
      </c>
      <c r="O18" s="11" t="s">
        <v>27</v>
      </c>
      <c r="P18" s="11" t="s">
        <v>27</v>
      </c>
      <c r="Q18" s="11" t="s">
        <v>27</v>
      </c>
      <c r="R18" s="16" t="n">
        <v>1</v>
      </c>
      <c r="S18" s="11" t="s">
        <v>27</v>
      </c>
      <c r="T18" s="11" t="n">
        <v>0.1</v>
      </c>
      <c r="U18" s="11" t="n">
        <v>17.6</v>
      </c>
      <c r="V18" s="11" t="n">
        <v>0.1</v>
      </c>
      <c r="W18" s="11" t="n">
        <v>0</v>
      </c>
      <c r="X18" s="11" t="n">
        <v>16</v>
      </c>
    </row>
    <row r="19" s="11" customFormat="true" ht="15" hidden="false" customHeight="false" outlineLevel="0" collapsed="false">
      <c r="A19" s="12" t="s">
        <v>41</v>
      </c>
      <c r="B19" s="12" t="n">
        <v>100</v>
      </c>
      <c r="C19" s="12" t="n">
        <v>70</v>
      </c>
      <c r="D19" s="12" t="s">
        <v>27</v>
      </c>
      <c r="E19" s="12" t="n">
        <v>4.6</v>
      </c>
      <c r="F19" s="12" t="s">
        <v>27</v>
      </c>
      <c r="G19" s="12" t="s">
        <v>27</v>
      </c>
      <c r="H19" s="12" t="s">
        <v>27</v>
      </c>
      <c r="I19" s="12" t="s">
        <v>27</v>
      </c>
      <c r="J19" s="12" t="s">
        <v>27</v>
      </c>
      <c r="K19" s="12" t="s">
        <v>27</v>
      </c>
      <c r="L19" s="12" t="n">
        <v>93</v>
      </c>
      <c r="M19" s="15" t="s">
        <v>27</v>
      </c>
      <c r="N19" s="15" t="s">
        <v>27</v>
      </c>
      <c r="O19" s="11" t="n">
        <v>51.5</v>
      </c>
      <c r="P19" s="11" t="n">
        <v>0.3</v>
      </c>
      <c r="Q19" s="11" t="n">
        <v>8.3</v>
      </c>
      <c r="R19" s="11" t="n">
        <v>20.6</v>
      </c>
      <c r="S19" s="11" t="n">
        <v>0</v>
      </c>
      <c r="T19" s="11" t="s">
        <v>27</v>
      </c>
      <c r="U19" s="11" t="n">
        <v>7.4</v>
      </c>
      <c r="V19" s="11" t="n">
        <v>0.5</v>
      </c>
      <c r="W19" s="11" t="n">
        <v>0</v>
      </c>
      <c r="X19" s="11" t="n">
        <v>12</v>
      </c>
    </row>
    <row r="20" s="11" customFormat="true" ht="15" hidden="false" customHeight="false" outlineLevel="0" collapsed="false">
      <c r="A20" s="12" t="s">
        <v>42</v>
      </c>
      <c r="B20" s="12" t="s">
        <v>27</v>
      </c>
      <c r="C20" s="12" t="n">
        <v>99</v>
      </c>
      <c r="D20" s="12" t="n">
        <v>2.1</v>
      </c>
      <c r="E20" s="12" t="n">
        <v>0</v>
      </c>
      <c r="F20" s="12" t="n">
        <v>99</v>
      </c>
      <c r="G20" s="12" t="s">
        <v>27</v>
      </c>
      <c r="H20" s="12" t="n">
        <v>100</v>
      </c>
      <c r="I20" s="12" t="n">
        <v>10.7</v>
      </c>
      <c r="J20" s="12" t="s">
        <v>27</v>
      </c>
      <c r="K20" s="12" t="n">
        <v>2</v>
      </c>
      <c r="L20" s="12" t="s">
        <v>27</v>
      </c>
      <c r="M20" s="15" t="n">
        <v>2.3</v>
      </c>
      <c r="N20" s="15" t="s">
        <v>27</v>
      </c>
      <c r="O20" s="11" t="n">
        <v>20.6</v>
      </c>
      <c r="P20" s="11" t="n">
        <v>0.2</v>
      </c>
      <c r="Q20" s="11" t="n">
        <v>0.1</v>
      </c>
      <c r="R20" s="11" t="s">
        <v>27</v>
      </c>
      <c r="S20" s="11" t="s">
        <v>27</v>
      </c>
      <c r="T20" s="11" t="n">
        <v>0.2</v>
      </c>
      <c r="U20" s="11" t="n">
        <v>0.7</v>
      </c>
      <c r="V20" s="11" t="n">
        <v>0.2</v>
      </c>
      <c r="W20" s="11" t="n">
        <v>0</v>
      </c>
      <c r="X20" s="11" t="n">
        <v>15</v>
      </c>
    </row>
    <row r="21" s="11" customFormat="true" ht="15" hidden="false" customHeight="false" outlineLevel="0" collapsed="false">
      <c r="A21" s="12" t="s">
        <v>43</v>
      </c>
      <c r="B21" s="12" t="s">
        <v>27</v>
      </c>
      <c r="C21" s="12" t="s">
        <v>27</v>
      </c>
      <c r="D21" s="12" t="s">
        <v>27</v>
      </c>
      <c r="E21" s="12" t="n">
        <v>0.3</v>
      </c>
      <c r="F21" s="12" t="n">
        <v>33.5</v>
      </c>
      <c r="G21" s="12" t="n">
        <v>99</v>
      </c>
      <c r="H21" s="12" t="n">
        <v>20.7</v>
      </c>
      <c r="I21" s="12" t="n">
        <v>0.4</v>
      </c>
      <c r="J21" s="12" t="n">
        <v>0.7</v>
      </c>
      <c r="K21" s="12" t="s">
        <v>27</v>
      </c>
      <c r="L21" s="12" t="s">
        <v>27</v>
      </c>
      <c r="M21" s="15" t="n">
        <v>0</v>
      </c>
      <c r="N21" s="15" t="s">
        <v>27</v>
      </c>
      <c r="O21" s="11" t="n">
        <v>3.9</v>
      </c>
      <c r="P21" s="11" t="n">
        <v>0.4</v>
      </c>
      <c r="Q21" s="11" t="n">
        <v>0.2</v>
      </c>
      <c r="R21" s="11" t="n">
        <v>16.6</v>
      </c>
      <c r="S21" s="11" t="n">
        <v>0.1</v>
      </c>
      <c r="T21" s="11" t="n">
        <v>0</v>
      </c>
      <c r="U21" s="11" t="s">
        <v>27</v>
      </c>
      <c r="V21" s="11" t="n">
        <v>9</v>
      </c>
      <c r="W21" s="11" t="n">
        <v>0</v>
      </c>
      <c r="X21" s="11" t="n">
        <v>15</v>
      </c>
    </row>
    <row r="22" s="11" customFormat="true" ht="15" hidden="false" customHeight="false" outlineLevel="0" collapsed="false">
      <c r="A22" s="12" t="s">
        <v>44</v>
      </c>
      <c r="B22" s="12" t="n">
        <v>100</v>
      </c>
      <c r="C22" s="12" t="n">
        <v>97</v>
      </c>
      <c r="D22" s="12" t="n">
        <v>7.2</v>
      </c>
      <c r="E22" s="12" t="n">
        <v>0</v>
      </c>
      <c r="F22" s="12" t="n">
        <v>100</v>
      </c>
      <c r="G22" s="12" t="n">
        <v>100</v>
      </c>
      <c r="H22" s="12" t="n">
        <v>96</v>
      </c>
      <c r="I22" s="12" t="n">
        <v>16.2</v>
      </c>
      <c r="J22" s="12" t="n">
        <v>7.1</v>
      </c>
      <c r="K22" s="12" t="n">
        <v>27.1</v>
      </c>
      <c r="L22" s="12" t="n">
        <v>97</v>
      </c>
      <c r="M22" s="15" t="n">
        <v>0.6</v>
      </c>
      <c r="N22" s="15" t="n">
        <v>3.7</v>
      </c>
      <c r="O22" s="11" t="n">
        <v>12.8</v>
      </c>
      <c r="P22" s="11" t="n">
        <v>0.4</v>
      </c>
      <c r="Q22" s="11" t="n">
        <v>0.1</v>
      </c>
      <c r="R22" s="11" t="s">
        <v>27</v>
      </c>
      <c r="S22" s="11" t="s">
        <v>27</v>
      </c>
      <c r="T22" s="11" t="n">
        <v>3.2</v>
      </c>
      <c r="U22" s="11" t="n">
        <v>42.2</v>
      </c>
      <c r="V22" s="11" t="n">
        <v>5.1</v>
      </c>
      <c r="W22" s="11" t="n">
        <v>0</v>
      </c>
      <c r="X22" s="11" t="n">
        <v>20</v>
      </c>
    </row>
    <row r="23" s="11" customFormat="true" ht="15" hidden="false" customHeight="false" outlineLevel="0" collapsed="false">
      <c r="A23" s="12" t="s">
        <v>45</v>
      </c>
      <c r="B23" s="12" t="n">
        <v>99</v>
      </c>
      <c r="C23" s="12" t="n">
        <v>95</v>
      </c>
      <c r="D23" s="12" t="n">
        <v>2.6</v>
      </c>
      <c r="E23" s="12" t="n">
        <v>0</v>
      </c>
      <c r="F23" s="12" t="n">
        <v>90</v>
      </c>
      <c r="G23" s="12" t="n">
        <v>95</v>
      </c>
      <c r="H23" s="12" t="n">
        <v>34.9</v>
      </c>
      <c r="I23" s="12" t="n">
        <v>0</v>
      </c>
      <c r="J23" s="12" t="n">
        <v>24.9</v>
      </c>
      <c r="K23" s="12" t="s">
        <v>27</v>
      </c>
      <c r="L23" s="12" t="s">
        <v>27</v>
      </c>
      <c r="M23" s="15" t="n">
        <v>0</v>
      </c>
      <c r="N23" s="15" t="s">
        <v>27</v>
      </c>
      <c r="O23" s="11" t="s">
        <v>27</v>
      </c>
      <c r="P23" s="11" t="s">
        <v>27</v>
      </c>
      <c r="Q23" s="11" t="s">
        <v>27</v>
      </c>
      <c r="R23" s="11" t="n">
        <v>21.7</v>
      </c>
      <c r="S23" s="11" t="s">
        <v>27</v>
      </c>
      <c r="T23" s="11" t="n">
        <v>0</v>
      </c>
      <c r="U23" s="11" t="n">
        <v>0.4</v>
      </c>
      <c r="V23" s="11" t="n">
        <v>0</v>
      </c>
      <c r="W23" s="11" t="n">
        <v>0</v>
      </c>
      <c r="X23" s="11" t="n">
        <v>15</v>
      </c>
    </row>
    <row r="24" s="11" customFormat="true" ht="15" hidden="false" customHeight="false" outlineLevel="0" collapsed="false">
      <c r="A24" s="12" t="s">
        <v>46</v>
      </c>
      <c r="B24" s="12" t="n">
        <v>89</v>
      </c>
      <c r="C24" s="12" t="n">
        <v>11</v>
      </c>
      <c r="D24" s="12" t="n">
        <v>3.4</v>
      </c>
      <c r="E24" s="12" t="n">
        <v>0</v>
      </c>
      <c r="F24" s="12" t="n">
        <v>73</v>
      </c>
      <c r="G24" s="12" t="n">
        <v>100</v>
      </c>
      <c r="H24" s="12" t="n">
        <v>90</v>
      </c>
      <c r="I24" s="12" t="n">
        <v>0.5</v>
      </c>
      <c r="J24" s="12" t="n">
        <v>1.5</v>
      </c>
      <c r="K24" s="12" t="n">
        <v>0</v>
      </c>
      <c r="L24" s="12" t="s">
        <v>27</v>
      </c>
      <c r="M24" s="15" t="n">
        <v>0.4</v>
      </c>
      <c r="N24" s="15" t="n">
        <v>0</v>
      </c>
      <c r="O24" s="11" t="n">
        <v>25.4</v>
      </c>
      <c r="P24" s="11" t="n">
        <v>4.2</v>
      </c>
      <c r="Q24" s="11" t="n">
        <v>2.7</v>
      </c>
      <c r="R24" s="11" t="n">
        <v>15.2</v>
      </c>
      <c r="S24" s="11" t="n">
        <v>0</v>
      </c>
      <c r="T24" s="11" t="n">
        <v>0</v>
      </c>
      <c r="U24" s="11" t="n">
        <v>2.9</v>
      </c>
      <c r="V24" s="11" t="n">
        <v>0</v>
      </c>
      <c r="W24" s="11" t="n">
        <v>0</v>
      </c>
      <c r="X24" s="11" t="n">
        <v>21</v>
      </c>
    </row>
    <row r="25" customFormat="false" ht="15" hidden="false" customHeight="false" outlineLevel="0" collapsed="false">
      <c r="V25" s="3" t="s">
        <v>47</v>
      </c>
    </row>
    <row r="34" customFormat="false" ht="15" hidden="false" customHeight="false" outlineLevel="0" collapsed="false">
      <c r="A34" s="19"/>
      <c r="B34" s="20"/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</row>
    <row r="35" customFormat="false" ht="15" hidden="false" customHeight="false" outlineLevel="0" collapsed="false">
      <c r="A35" s="22"/>
      <c r="B35" s="9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</row>
    <row r="36" customFormat="false" ht="15" hidden="false" customHeight="false" outlineLevel="0" collapsed="false">
      <c r="A36" s="22"/>
      <c r="B36" s="9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</row>
    <row r="37" customFormat="false" ht="15" hidden="false" customHeight="false" outlineLevel="0" collapsed="false">
      <c r="A37" s="23"/>
      <c r="B37" s="9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</row>
    <row r="38" customFormat="false" ht="15" hidden="false" customHeight="false" outlineLevel="0" collapsed="false">
      <c r="A38" s="22"/>
      <c r="B38" s="9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</row>
    <row r="39" customFormat="false" ht="15" hidden="false" customHeight="false" outlineLevel="0" collapsed="false">
      <c r="A39" s="22"/>
      <c r="B39" s="9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</row>
    <row r="40" customFormat="false" ht="15" hidden="false" customHeight="false" outlineLevel="0" collapsed="false">
      <c r="A40" s="22"/>
      <c r="B40" s="9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</row>
    <row r="41" customFormat="false" ht="15" hidden="false" customHeight="false" outlineLevel="0" collapsed="false">
      <c r="A41" s="22"/>
      <c r="B41" s="9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</row>
    <row r="42" customFormat="false" ht="15" hidden="false" customHeight="false" outlineLevel="0" collapsed="false">
      <c r="A42" s="22"/>
      <c r="B42" s="9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</row>
    <row r="43" customFormat="false" ht="15" hidden="false" customHeight="false" outlineLevel="0" collapsed="false">
      <c r="A43" s="23"/>
      <c r="B43" s="9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</row>
    <row r="44" customFormat="false" ht="15" hidden="false" customHeight="false" outlineLevel="0" collapsed="false">
      <c r="A44" s="23"/>
      <c r="B44" s="9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</row>
    <row r="45" customFormat="false" ht="15" hidden="false" customHeight="false" outlineLevel="0" collapsed="false">
      <c r="A45" s="23"/>
      <c r="B45" s="9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</row>
    <row r="46" customFormat="false" ht="15" hidden="false" customHeight="false" outlineLevel="0" collapsed="false">
      <c r="A46" s="23"/>
      <c r="B46" s="9"/>
      <c r="C46" s="14"/>
      <c r="D46" s="15"/>
      <c r="E46" s="15"/>
      <c r="F46" s="15"/>
      <c r="G46" s="17"/>
      <c r="H46" s="15"/>
      <c r="I46" s="15"/>
      <c r="J46" s="15"/>
      <c r="K46" s="14"/>
      <c r="L46" s="15"/>
      <c r="M46" s="15"/>
      <c r="N46" s="17"/>
      <c r="O46" s="15"/>
      <c r="P46" s="15"/>
      <c r="Q46" s="17"/>
      <c r="R46" s="15"/>
      <c r="S46" s="15"/>
      <c r="T46" s="15"/>
      <c r="U46" s="15"/>
      <c r="V46" s="15"/>
      <c r="W46" s="15"/>
    </row>
    <row r="47" customFormat="false" ht="15" hidden="false" customHeight="false" outlineLevel="0" collapsed="false">
      <c r="A47" s="23"/>
      <c r="B47" s="9"/>
      <c r="C47" s="14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</row>
    <row r="48" customFormat="false" ht="15" hidden="false" customHeight="false" outlineLevel="0" collapsed="false">
      <c r="A48" s="23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6"/>
      <c r="O48" s="11"/>
      <c r="P48" s="11"/>
      <c r="Q48" s="11"/>
      <c r="R48" s="11"/>
      <c r="S48" s="11"/>
      <c r="T48" s="11"/>
      <c r="U48" s="11"/>
      <c r="V48" s="11"/>
      <c r="W48" s="11"/>
    </row>
    <row r="49" customFormat="false" ht="15" hidden="false" customHeight="false" outlineLevel="0" collapsed="false">
      <c r="A49" s="23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</row>
    <row r="50" customFormat="false" ht="15" hidden="false" customHeight="false" outlineLevel="0" collapsed="false">
      <c r="A50" s="23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</row>
    <row r="51" customFormat="false" ht="15" hidden="false" customHeight="false" outlineLevel="0" collapsed="false">
      <c r="A51" s="23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6"/>
      <c r="R51" s="11"/>
      <c r="S51" s="11"/>
      <c r="T51" s="11"/>
      <c r="U51" s="11"/>
      <c r="V51" s="11"/>
      <c r="W51" s="11"/>
    </row>
    <row r="52" customFormat="false" ht="15" hidden="false" customHeight="false" outlineLevel="0" collapsed="false">
      <c r="A52" s="23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</row>
    <row r="53" customFormat="false" ht="15" hidden="false" customHeight="false" outlineLevel="0" collapsed="false">
      <c r="A53" s="23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</row>
    <row r="54" customFormat="false" ht="15" hidden="false" customHeight="false" outlineLevel="0" collapsed="false">
      <c r="A54" s="23"/>
      <c r="B54" s="11"/>
      <c r="C54" s="11"/>
      <c r="D54" s="16"/>
      <c r="E54" s="11"/>
      <c r="F54" s="11"/>
      <c r="G54" s="11"/>
      <c r="H54" s="11"/>
      <c r="I54" s="11"/>
      <c r="J54" s="18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</row>
    <row r="55" customFormat="false" ht="15" hidden="false" customHeight="false" outlineLevel="0" collapsed="false">
      <c r="A55" s="24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</row>
    <row r="56" customFormat="false" ht="15" hidden="false" customHeight="false" outlineLevel="0" collapsed="false">
      <c r="A56" s="24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</row>
    <row r="57" customFormat="false" ht="15" hidden="false" customHeight="false" outlineLevel="0" collapsed="false">
      <c r="A57" s="23"/>
      <c r="B57" s="25"/>
      <c r="C57" s="25"/>
      <c r="D57" s="25"/>
      <c r="E57" s="25"/>
      <c r="F57" s="25"/>
      <c r="G57" s="25"/>
      <c r="H57" s="25"/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11"/>
      <c r="W57" s="11"/>
    </row>
  </sheetData>
  <conditionalFormatting sqref="B34:W56 A2:IU24 A34:A57">
    <cfRule type="cellIs" priority="2" operator="between" aboveAverage="0" equalAverage="0" bottom="0" percent="0" rank="0" text="" dxfId="0">
      <formula>80</formula>
      <formula>100</formula>
    </cfRule>
  </conditionalFormatting>
  <conditionalFormatting sqref="B57:W57">
    <cfRule type="cellIs" priority="3" operator="greaterThan" aboveAverage="0" equalAverage="0" bottom="0" percent="0" rank="0" text="" dxfId="1">
      <formula>16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30T20:46:39Z</dcterms:created>
  <dc:creator>AY Kawahara</dc:creator>
  <dc:description/>
  <dc:language>en-US</dc:language>
  <cp:lastModifiedBy>AY Kawahara</cp:lastModifiedBy>
  <dcterms:modified xsi:type="dcterms:W3CDTF">2011-06-17T06:50:10Z</dcterms:modified>
  <cp:revision>0</cp:revision>
  <dc:subject/>
  <dc:title/>
</cp:coreProperties>
</file>